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jandraZarate/Dropbox/LUFiles/FrontiersPaper2021/Supplementary_Material/"/>
    </mc:Choice>
  </mc:AlternateContent>
  <xr:revisionPtr revIDLastSave="0" documentId="13_ncr:1_{5E3C5573-1808-7B42-A057-C66C0D06703B}" xr6:coauthVersionLast="47" xr6:coauthVersionMax="47" xr10:uidLastSave="{00000000-0000-0000-0000-000000000000}"/>
  <bookViews>
    <workbookView xWindow="17760" yWindow="-24000" windowWidth="13140" windowHeight="24000" activeTab="1" xr2:uid="{F79F77CB-BD30-414F-891F-48ED6FDFAE3C}"/>
  </bookViews>
  <sheets>
    <sheet name="README" sheetId="3" r:id="rId1"/>
    <sheet name="Stress" sheetId="4" r:id="rId2"/>
    <sheet name="Infection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2" uniqueCount="120">
  <si>
    <t>RNAi</t>
  </si>
  <si>
    <t>Ef</t>
  </si>
  <si>
    <t>Pa</t>
  </si>
  <si>
    <t>Sa</t>
  </si>
  <si>
    <t>C27B7.7</t>
  </si>
  <si>
    <t>che-14</t>
  </si>
  <si>
    <t>grd-10</t>
  </si>
  <si>
    <t>grd-11</t>
  </si>
  <si>
    <t>grd-12</t>
  </si>
  <si>
    <t>grd-13</t>
  </si>
  <si>
    <t>grd-14</t>
  </si>
  <si>
    <t>grd-15</t>
  </si>
  <si>
    <t>grd-16</t>
  </si>
  <si>
    <t>grl-12</t>
  </si>
  <si>
    <t>grl-13</t>
  </si>
  <si>
    <t>grl-14</t>
  </si>
  <si>
    <t>grl-16</t>
  </si>
  <si>
    <t>grl-17</t>
  </si>
  <si>
    <t>grl-19</t>
  </si>
  <si>
    <t>grl-20</t>
  </si>
  <si>
    <t>grl-21</t>
  </si>
  <si>
    <t>grl-22</t>
  </si>
  <si>
    <t>grl-23</t>
  </si>
  <si>
    <t>grl-27</t>
  </si>
  <si>
    <t>grl-31</t>
  </si>
  <si>
    <t>grl-32</t>
  </si>
  <si>
    <t>lin-17</t>
  </si>
  <si>
    <t>ptr-10</t>
  </si>
  <si>
    <t>ptr-11</t>
  </si>
  <si>
    <t>ptr-13</t>
  </si>
  <si>
    <t>ptr-14</t>
  </si>
  <si>
    <t>ptr-15</t>
  </si>
  <si>
    <t>ptr-16</t>
  </si>
  <si>
    <t>ptr-17</t>
  </si>
  <si>
    <t>ptr-18</t>
  </si>
  <si>
    <t>ptr-19</t>
  </si>
  <si>
    <t>ptr-20</t>
  </si>
  <si>
    <t>ptr-22</t>
  </si>
  <si>
    <t>ptr-23</t>
  </si>
  <si>
    <t>ptr-24</t>
  </si>
  <si>
    <t>T01D3.1</t>
  </si>
  <si>
    <t>wrt-10</t>
  </si>
  <si>
    <t>ztf-14</t>
  </si>
  <si>
    <t>grl-25</t>
  </si>
  <si>
    <t>grl-26</t>
  </si>
  <si>
    <t>grl-30</t>
  </si>
  <si>
    <t>grl-18</t>
  </si>
  <si>
    <t>grl-15</t>
  </si>
  <si>
    <t>grl-11</t>
  </si>
  <si>
    <t>grl-10</t>
  </si>
  <si>
    <t>grl-24</t>
  </si>
  <si>
    <t>grd-8</t>
  </si>
  <si>
    <t>grd-17</t>
  </si>
  <si>
    <t>wrt-1</t>
  </si>
  <si>
    <t>ptr-21</t>
  </si>
  <si>
    <t>ptr-12</t>
  </si>
  <si>
    <t>kin-1</t>
  </si>
  <si>
    <t>tra-1</t>
  </si>
  <si>
    <t>grl-5</t>
  </si>
  <si>
    <t>grl-7</t>
  </si>
  <si>
    <t>grl-6</t>
  </si>
  <si>
    <t>grl-4</t>
  </si>
  <si>
    <t>grl-1</t>
  </si>
  <si>
    <t>grl-9</t>
  </si>
  <si>
    <t>grl-8</t>
  </si>
  <si>
    <t>grl-3</t>
  </si>
  <si>
    <t>grd-4</t>
  </si>
  <si>
    <t>grd-3</t>
  </si>
  <si>
    <t>grd-9</t>
  </si>
  <si>
    <t>grd-6</t>
  </si>
  <si>
    <t>grd-7</t>
  </si>
  <si>
    <t>grd-5</t>
  </si>
  <si>
    <t>wrt-5</t>
  </si>
  <si>
    <t>wrt-3</t>
  </si>
  <si>
    <t>grl-2</t>
  </si>
  <si>
    <t>grd-2</t>
  </si>
  <si>
    <t>grd-1</t>
  </si>
  <si>
    <t>hog-1</t>
  </si>
  <si>
    <t>wrt-6</t>
  </si>
  <si>
    <t>wrt-9</t>
  </si>
  <si>
    <t>wrt-2</t>
  </si>
  <si>
    <t>wrt-4</t>
  </si>
  <si>
    <t>wrt-8</t>
  </si>
  <si>
    <t>wrt-7</t>
  </si>
  <si>
    <t>qua-1</t>
  </si>
  <si>
    <t>ptr-2</t>
  </si>
  <si>
    <t>ptr-6</t>
  </si>
  <si>
    <t>ptr-1</t>
  </si>
  <si>
    <t>daf-6</t>
  </si>
  <si>
    <t>ptr-9</t>
  </si>
  <si>
    <t>ptr-4</t>
  </si>
  <si>
    <t>ptr-5</t>
  </si>
  <si>
    <t>ptr-3</t>
  </si>
  <si>
    <t>ptr-8</t>
  </si>
  <si>
    <t>ptd-2</t>
  </si>
  <si>
    <t>ptc-3</t>
  </si>
  <si>
    <t>ptc-1</t>
  </si>
  <si>
    <t>ptc-2</t>
  </si>
  <si>
    <t>gpn-1</t>
  </si>
  <si>
    <t>hhat-1</t>
  </si>
  <si>
    <t>hhat-2</t>
  </si>
  <si>
    <t>kin-2</t>
  </si>
  <si>
    <t>lit-1</t>
  </si>
  <si>
    <t>lrp-1</t>
  </si>
  <si>
    <t>mom-4</t>
  </si>
  <si>
    <t>mom-5</t>
  </si>
  <si>
    <t>ncr-1</t>
  </si>
  <si>
    <t>ncr-2</t>
  </si>
  <si>
    <t>phg-1</t>
  </si>
  <si>
    <t>rga-6</t>
  </si>
  <si>
    <t>rib-1</t>
  </si>
  <si>
    <t>rib-2</t>
  </si>
  <si>
    <t>scp-1</t>
  </si>
  <si>
    <t>ten-1</t>
  </si>
  <si>
    <t>dyf-4</t>
  </si>
  <si>
    <t>This file contains the raw data used to generate the heatmaps in Figures 4B (Tab I"Infection") and 4C (Tab "Stress"))</t>
  </si>
  <si>
    <t>B.subtilis (t-BHP 7%)</t>
  </si>
  <si>
    <t>MYb21 (t-BHP 7%)</t>
  </si>
  <si>
    <r>
      <t>B.subtilis (HS 42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)</t>
    </r>
  </si>
  <si>
    <r>
      <t>MYb21 (HS 42</t>
    </r>
    <r>
      <rPr>
        <b/>
        <vertAlign val="superscript"/>
        <sz val="10"/>
        <rFont val="Arial"/>
        <family val="2"/>
      </rPr>
      <t>o</t>
    </r>
    <r>
      <rPr>
        <b/>
        <sz val="10"/>
        <rFont val="Arial"/>
        <family val="2"/>
      </rPr>
      <t>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i/>
      <sz val="10"/>
      <name val="Arial"/>
    </font>
    <font>
      <sz val="1"/>
      <color theme="2"/>
      <name val="Arial"/>
      <family val="2"/>
    </font>
    <font>
      <sz val="1"/>
      <color theme="2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sz val="1"/>
      <color theme="0"/>
      <name val="Arial"/>
      <family val="2"/>
    </font>
    <font>
      <i/>
      <sz val="10"/>
      <color theme="1"/>
      <name val="Calibri"/>
      <family val="2"/>
      <scheme val="minor"/>
    </font>
    <font>
      <sz val="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1" fontId="2" fillId="0" borderId="0" xfId="0" applyNumberFormat="1" applyFont="1"/>
    <xf numFmtId="1" fontId="3" fillId="0" borderId="0" xfId="0" applyNumberFormat="1" applyFont="1"/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 textRotation="90" wrapText="1"/>
    </xf>
    <xf numFmtId="0" fontId="8" fillId="0" borderId="1" xfId="0" applyFont="1" applyBorder="1" applyAlignment="1">
      <alignment horizontal="center" textRotation="90" wrapText="1"/>
    </xf>
    <xf numFmtId="0" fontId="8" fillId="0" borderId="2" xfId="0" applyFont="1" applyBorder="1" applyAlignment="1">
      <alignment horizontal="center" textRotation="90" wrapText="1"/>
    </xf>
    <xf numFmtId="0" fontId="6" fillId="0" borderId="0" xfId="0" applyFont="1" applyAlignment="1">
      <alignment horizontal="center" vertical="center"/>
    </xf>
    <xf numFmtId="0" fontId="10" fillId="0" borderId="3" xfId="0" applyFont="1" applyBorder="1"/>
    <xf numFmtId="0" fontId="10" fillId="0" borderId="0" xfId="0" applyFont="1"/>
    <xf numFmtId="0" fontId="10" fillId="0" borderId="4" xfId="0" applyFont="1" applyBorder="1"/>
    <xf numFmtId="0" fontId="10" fillId="0" borderId="5" xfId="0" applyFont="1" applyBorder="1"/>
    <xf numFmtId="0" fontId="11" fillId="0" borderId="0" xfId="0" applyFont="1" applyAlignment="1">
      <alignment horizontal="center" vertical="center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99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40541-9B42-E34D-983E-C4FFEE772F50}">
  <dimension ref="A1"/>
  <sheetViews>
    <sheetView workbookViewId="0">
      <selection activeCell="E19" sqref="E19"/>
    </sheetView>
  </sheetViews>
  <sheetFormatPr baseColWidth="10" defaultRowHeight="15"/>
  <sheetData>
    <row r="1" spans="1:1">
      <c r="A1" t="s">
        <v>1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ED79C-E134-E743-988C-8A43D53E3638}">
  <dimension ref="A1:E112"/>
  <sheetViews>
    <sheetView tabSelected="1" workbookViewId="0">
      <selection activeCell="P53" sqref="P53"/>
    </sheetView>
  </sheetViews>
  <sheetFormatPr baseColWidth="10" defaultRowHeight="15"/>
  <cols>
    <col min="1" max="1" width="10.83203125" style="17"/>
    <col min="2" max="2" width="4.1640625" style="18" customWidth="1"/>
    <col min="3" max="5" width="4.1640625" style="18" bestFit="1" customWidth="1"/>
  </cols>
  <sheetData>
    <row r="1" spans="1:5" ht="109">
      <c r="A1" s="9" t="s">
        <v>0</v>
      </c>
      <c r="B1" s="10" t="s">
        <v>116</v>
      </c>
      <c r="C1" s="11" t="s">
        <v>117</v>
      </c>
      <c r="D1" s="10" t="s">
        <v>118</v>
      </c>
      <c r="E1" s="11" t="s">
        <v>119</v>
      </c>
    </row>
    <row r="2" spans="1:5">
      <c r="A2" s="12" t="s">
        <v>43</v>
      </c>
      <c r="B2" s="13"/>
      <c r="C2" s="14"/>
      <c r="D2" s="13"/>
      <c r="E2" s="14"/>
    </row>
    <row r="3" spans="1:5">
      <c r="A3" s="12" t="s">
        <v>22</v>
      </c>
      <c r="B3" s="13">
        <v>96.236189999999993</v>
      </c>
      <c r="C3" s="14">
        <v>96.6681825</v>
      </c>
      <c r="D3" s="13">
        <v>56.335000000000001</v>
      </c>
      <c r="E3" s="14">
        <v>73.257999999999996</v>
      </c>
    </row>
    <row r="4" spans="1:5">
      <c r="A4" s="12" t="s">
        <v>19</v>
      </c>
      <c r="B4" s="13">
        <v>91.906289999999998</v>
      </c>
      <c r="C4" s="14">
        <v>103.356118</v>
      </c>
      <c r="D4" s="13">
        <v>77.8</v>
      </c>
      <c r="E4" s="14">
        <v>94.77</v>
      </c>
    </row>
    <row r="5" spans="1:5">
      <c r="A5" s="12" t="s">
        <v>21</v>
      </c>
      <c r="B5" s="13">
        <v>83.921247500000007</v>
      </c>
      <c r="C5" s="14">
        <v>75.736969999999999</v>
      </c>
      <c r="D5" s="13">
        <v>52.906666666666702</v>
      </c>
      <c r="E5" s="14">
        <v>69.721999999999994</v>
      </c>
    </row>
    <row r="6" spans="1:5">
      <c r="A6" s="12" t="s">
        <v>20</v>
      </c>
      <c r="B6" s="13">
        <v>89.527254999999997</v>
      </c>
      <c r="C6" s="14">
        <v>103.3592075</v>
      </c>
      <c r="D6" s="13">
        <v>66.245999999999995</v>
      </c>
      <c r="E6" s="14">
        <v>63.4166666666667</v>
      </c>
    </row>
    <row r="7" spans="1:5">
      <c r="A7" s="12" t="s">
        <v>18</v>
      </c>
      <c r="B7" s="13">
        <v>75.416157999999996</v>
      </c>
      <c r="C7" s="14">
        <v>112.3331125</v>
      </c>
      <c r="D7" s="13">
        <v>64.39</v>
      </c>
      <c r="E7" s="14">
        <v>83.837500000000006</v>
      </c>
    </row>
    <row r="8" spans="1:5">
      <c r="A8" s="12" t="s">
        <v>17</v>
      </c>
      <c r="B8" s="13">
        <v>70.565786000000003</v>
      </c>
      <c r="C8" s="14">
        <v>98.221857499999999</v>
      </c>
      <c r="D8" s="13">
        <v>66</v>
      </c>
      <c r="E8" s="14">
        <v>88.366666666666703</v>
      </c>
    </row>
    <row r="9" spans="1:5">
      <c r="A9" s="12" t="s">
        <v>44</v>
      </c>
      <c r="B9" s="13"/>
      <c r="C9" s="14"/>
      <c r="D9" s="13"/>
      <c r="E9" s="14"/>
    </row>
    <row r="10" spans="1:5">
      <c r="A10" s="12" t="s">
        <v>45</v>
      </c>
      <c r="B10" s="13"/>
      <c r="C10" s="14"/>
      <c r="D10" s="13"/>
      <c r="E10" s="14"/>
    </row>
    <row r="11" spans="1:5">
      <c r="A11" s="12" t="s">
        <v>25</v>
      </c>
      <c r="B11" s="13">
        <v>102.78601999999999</v>
      </c>
      <c r="C11" s="14">
        <v>94.266247500000006</v>
      </c>
      <c r="D11" s="13">
        <v>86.36</v>
      </c>
      <c r="E11" s="14">
        <v>80.37</v>
      </c>
    </row>
    <row r="12" spans="1:5">
      <c r="A12" s="12" t="s">
        <v>24</v>
      </c>
      <c r="B12" s="13">
        <v>106.04093666666699</v>
      </c>
      <c r="C12" s="14">
        <v>89.6780233333333</v>
      </c>
      <c r="D12" s="13">
        <v>50.9166666666667</v>
      </c>
      <c r="E12" s="14">
        <v>83.387500000000003</v>
      </c>
    </row>
    <row r="13" spans="1:5">
      <c r="A13" s="12" t="s">
        <v>16</v>
      </c>
      <c r="B13" s="13">
        <v>87.722255000000004</v>
      </c>
      <c r="C13" s="14">
        <v>90.641913333333306</v>
      </c>
      <c r="D13" s="13">
        <v>50.072499999999998</v>
      </c>
      <c r="E13" s="14">
        <v>83.723333333333301</v>
      </c>
    </row>
    <row r="14" spans="1:5">
      <c r="A14" s="12" t="s">
        <v>58</v>
      </c>
      <c r="B14" s="13">
        <v>87.790592000000004</v>
      </c>
      <c r="C14" s="14">
        <v>80.214420000000004</v>
      </c>
      <c r="D14" s="13">
        <v>57.722000000000001</v>
      </c>
      <c r="E14" s="14">
        <v>81.37</v>
      </c>
    </row>
    <row r="15" spans="1:5">
      <c r="A15" s="12" t="s">
        <v>13</v>
      </c>
      <c r="B15" s="13">
        <v>101.375726</v>
      </c>
      <c r="C15" s="14">
        <v>97.056152499999996</v>
      </c>
      <c r="D15" s="13">
        <v>62.164999999999999</v>
      </c>
      <c r="E15" s="14">
        <v>82.403333333333293</v>
      </c>
    </row>
    <row r="16" spans="1:5">
      <c r="A16" s="12" t="s">
        <v>59</v>
      </c>
      <c r="B16" s="13">
        <v>90.347422499999993</v>
      </c>
      <c r="C16" s="14">
        <v>94.956500000000005</v>
      </c>
      <c r="D16" s="13">
        <v>60.51</v>
      </c>
      <c r="E16" s="14">
        <v>64.173333333333304</v>
      </c>
    </row>
    <row r="17" spans="1:5">
      <c r="A17" s="12" t="s">
        <v>46</v>
      </c>
      <c r="B17" s="13"/>
      <c r="C17" s="14"/>
      <c r="D17" s="13"/>
      <c r="E17" s="14"/>
    </row>
    <row r="18" spans="1:5">
      <c r="A18" s="12" t="s">
        <v>47</v>
      </c>
      <c r="B18" s="13"/>
      <c r="C18" s="14"/>
      <c r="D18" s="13"/>
      <c r="E18" s="14"/>
    </row>
    <row r="19" spans="1:5">
      <c r="A19" s="12" t="s">
        <v>60</v>
      </c>
      <c r="B19" s="13">
        <v>79.271299999999997</v>
      </c>
      <c r="C19" s="14">
        <v>84.632599999999996</v>
      </c>
      <c r="D19" s="13">
        <v>64.42</v>
      </c>
      <c r="E19" s="14">
        <v>64.033333333333303</v>
      </c>
    </row>
    <row r="20" spans="1:5">
      <c r="A20" s="12" t="s">
        <v>61</v>
      </c>
      <c r="B20" s="13">
        <v>82.730142000000001</v>
      </c>
      <c r="C20" s="14">
        <v>96.748215000000002</v>
      </c>
      <c r="D20" s="13">
        <v>87.442499999999995</v>
      </c>
      <c r="E20" s="14">
        <v>108.235</v>
      </c>
    </row>
    <row r="21" spans="1:5">
      <c r="A21" s="12" t="s">
        <v>15</v>
      </c>
      <c r="B21" s="13">
        <v>92.192894999999993</v>
      </c>
      <c r="C21" s="14">
        <v>96.5712433333333</v>
      </c>
      <c r="D21" s="13">
        <v>55.895000000000003</v>
      </c>
      <c r="E21" s="14">
        <v>83.446666666666701</v>
      </c>
    </row>
    <row r="22" spans="1:5">
      <c r="A22" s="12" t="s">
        <v>48</v>
      </c>
      <c r="B22" s="13"/>
      <c r="C22" s="14"/>
      <c r="D22" s="13"/>
      <c r="E22" s="14"/>
    </row>
    <row r="23" spans="1:5">
      <c r="A23" s="12" t="s">
        <v>62</v>
      </c>
      <c r="B23" s="13">
        <v>100.90994600000001</v>
      </c>
      <c r="C23" s="14">
        <v>90.966615000000004</v>
      </c>
      <c r="D23" s="13">
        <v>78.186666666666696</v>
      </c>
      <c r="E23" s="14">
        <v>90.22</v>
      </c>
    </row>
    <row r="24" spans="1:5">
      <c r="A24" s="12" t="s">
        <v>14</v>
      </c>
      <c r="B24" s="13">
        <v>100.72862000000001</v>
      </c>
      <c r="C24" s="14">
        <v>97.506765000000001</v>
      </c>
      <c r="D24" s="13">
        <v>53.643333333333302</v>
      </c>
      <c r="E24" s="14">
        <v>76.803333333333299</v>
      </c>
    </row>
    <row r="25" spans="1:5">
      <c r="A25" s="12" t="s">
        <v>49</v>
      </c>
      <c r="B25" s="13"/>
      <c r="C25" s="14"/>
      <c r="D25" s="13"/>
      <c r="E25" s="14"/>
    </row>
    <row r="26" spans="1:5">
      <c r="A26" s="12" t="s">
        <v>63</v>
      </c>
      <c r="B26" s="13">
        <v>115.7806575</v>
      </c>
      <c r="C26" s="14">
        <v>100.23165</v>
      </c>
      <c r="D26" s="13">
        <v>72.223333333333301</v>
      </c>
      <c r="E26" s="14">
        <v>89.15</v>
      </c>
    </row>
    <row r="27" spans="1:5">
      <c r="A27" s="12" t="s">
        <v>64</v>
      </c>
      <c r="B27" s="13">
        <v>84.381372499999998</v>
      </c>
      <c r="C27" s="14">
        <v>66.498149999999995</v>
      </c>
      <c r="D27" s="13">
        <v>66.486666666666693</v>
      </c>
      <c r="E27" s="14">
        <v>83.66</v>
      </c>
    </row>
    <row r="28" spans="1:5">
      <c r="A28" s="12" t="s">
        <v>65</v>
      </c>
      <c r="B28" s="13">
        <v>98.571183333333295</v>
      </c>
      <c r="C28" s="14">
        <v>84.323004999999995</v>
      </c>
      <c r="D28" s="13">
        <v>73.957499999999996</v>
      </c>
      <c r="E28" s="14">
        <v>89.054000000000002</v>
      </c>
    </row>
    <row r="29" spans="1:5">
      <c r="A29" s="12" t="s">
        <v>23</v>
      </c>
      <c r="B29" s="13">
        <v>107.33052000000001</v>
      </c>
      <c r="C29" s="14">
        <v>91.462617499999993</v>
      </c>
      <c r="D29" s="13">
        <v>60.83</v>
      </c>
      <c r="E29" s="14">
        <v>76.363333333333301</v>
      </c>
    </row>
    <row r="30" spans="1:5">
      <c r="A30" s="12" t="s">
        <v>10</v>
      </c>
      <c r="B30" s="13">
        <v>92.668703333333298</v>
      </c>
      <c r="C30" s="14">
        <v>97.163169999999994</v>
      </c>
      <c r="D30" s="13">
        <v>57.055</v>
      </c>
      <c r="E30" s="14">
        <v>84.454999999999998</v>
      </c>
    </row>
    <row r="31" spans="1:5">
      <c r="A31" s="12" t="s">
        <v>9</v>
      </c>
      <c r="B31" s="13">
        <v>99.677554999999998</v>
      </c>
      <c r="C31" s="14">
        <v>99.911292500000002</v>
      </c>
      <c r="D31" s="13">
        <v>60.796666666666702</v>
      </c>
      <c r="E31" s="14">
        <v>80.546666666666695</v>
      </c>
    </row>
    <row r="32" spans="1:5">
      <c r="A32" s="12" t="s">
        <v>50</v>
      </c>
      <c r="B32" s="13"/>
      <c r="C32" s="14"/>
      <c r="D32" s="13"/>
      <c r="E32" s="14"/>
    </row>
    <row r="33" spans="1:5">
      <c r="A33" s="12" t="s">
        <v>12</v>
      </c>
      <c r="B33" s="13">
        <v>91.547752500000001</v>
      </c>
      <c r="C33" s="14">
        <v>87.651579999999996</v>
      </c>
      <c r="D33" s="13">
        <v>60.837499999999999</v>
      </c>
      <c r="E33" s="14">
        <v>76.406000000000006</v>
      </c>
    </row>
    <row r="34" spans="1:5">
      <c r="A34" s="12" t="s">
        <v>66</v>
      </c>
      <c r="B34" s="13">
        <v>97.790871999999993</v>
      </c>
      <c r="C34" s="14">
        <v>93.136994000000001</v>
      </c>
      <c r="D34" s="13">
        <v>74.45</v>
      </c>
      <c r="E34" s="14">
        <v>93.625</v>
      </c>
    </row>
    <row r="35" spans="1:5">
      <c r="A35" s="12" t="s">
        <v>67</v>
      </c>
      <c r="B35" s="13">
        <v>88.030193333333301</v>
      </c>
      <c r="C35" s="14">
        <v>101.40170000000001</v>
      </c>
      <c r="D35" s="13">
        <v>69.968333333333305</v>
      </c>
      <c r="E35" s="14">
        <v>90.038333333333298</v>
      </c>
    </row>
    <row r="36" spans="1:5">
      <c r="A36" s="12" t="s">
        <v>8</v>
      </c>
      <c r="B36" s="13">
        <v>92.680042499999999</v>
      </c>
      <c r="C36" s="14">
        <v>87.045940000000002</v>
      </c>
      <c r="D36" s="13">
        <v>57.243333333333297</v>
      </c>
      <c r="E36" s="14">
        <v>67.536666666666704</v>
      </c>
    </row>
    <row r="37" spans="1:5">
      <c r="A37" s="12" t="s">
        <v>68</v>
      </c>
      <c r="B37" s="13">
        <v>88.671554</v>
      </c>
      <c r="C37" s="14">
        <v>80.8983475</v>
      </c>
      <c r="D37" s="13">
        <v>55.112000000000002</v>
      </c>
      <c r="E37" s="14">
        <v>70.453333333333305</v>
      </c>
    </row>
    <row r="38" spans="1:5">
      <c r="A38" s="12" t="s">
        <v>11</v>
      </c>
      <c r="B38" s="13">
        <v>86.090209999999999</v>
      </c>
      <c r="C38" s="14">
        <v>102.667623333333</v>
      </c>
      <c r="D38" s="13">
        <v>62.5</v>
      </c>
      <c r="E38" s="14">
        <v>88.644999999999996</v>
      </c>
    </row>
    <row r="39" spans="1:5">
      <c r="A39" s="12" t="s">
        <v>69</v>
      </c>
      <c r="B39" s="13">
        <v>96.658518333333305</v>
      </c>
      <c r="C39" s="14">
        <v>90.869343999999998</v>
      </c>
      <c r="D39" s="13">
        <v>55.347499999999997</v>
      </c>
      <c r="E39" s="14">
        <v>94.8183333333333</v>
      </c>
    </row>
    <row r="40" spans="1:5">
      <c r="A40" s="12" t="s">
        <v>70</v>
      </c>
      <c r="B40" s="13">
        <v>83.481146666666703</v>
      </c>
      <c r="C40" s="14">
        <v>87.775953333333305</v>
      </c>
      <c r="D40" s="13">
        <v>76.707499999999996</v>
      </c>
      <c r="E40" s="14">
        <v>103.99250000000001</v>
      </c>
    </row>
    <row r="41" spans="1:5">
      <c r="A41" s="12" t="s">
        <v>51</v>
      </c>
      <c r="B41" s="13"/>
      <c r="C41" s="14"/>
      <c r="D41" s="13"/>
      <c r="E41" s="14"/>
    </row>
    <row r="42" spans="1:5">
      <c r="A42" s="12" t="s">
        <v>6</v>
      </c>
      <c r="B42" s="13">
        <v>102.2849325</v>
      </c>
      <c r="C42" s="14">
        <v>91.874004999999997</v>
      </c>
      <c r="D42" s="13">
        <v>53.733333333333299</v>
      </c>
      <c r="E42" s="14">
        <v>78.7</v>
      </c>
    </row>
    <row r="43" spans="1:5">
      <c r="A43" s="12" t="s">
        <v>71</v>
      </c>
      <c r="B43" s="13">
        <v>90.639346666666697</v>
      </c>
      <c r="C43" s="14">
        <v>95.786379999999994</v>
      </c>
      <c r="D43" s="13">
        <v>62.625</v>
      </c>
      <c r="E43" s="14">
        <v>91.581666666666706</v>
      </c>
    </row>
    <row r="44" spans="1:5">
      <c r="A44" s="12" t="s">
        <v>41</v>
      </c>
      <c r="B44" s="13">
        <v>87.374165000000005</v>
      </c>
      <c r="C44" s="14">
        <v>95.930120000000002</v>
      </c>
      <c r="D44" s="13">
        <v>80.16</v>
      </c>
      <c r="E44" s="14">
        <v>101.242</v>
      </c>
    </row>
    <row r="45" spans="1:5">
      <c r="A45" s="12" t="s">
        <v>52</v>
      </c>
      <c r="B45" s="13"/>
      <c r="C45" s="14"/>
      <c r="D45" s="13"/>
      <c r="E45" s="14"/>
    </row>
    <row r="46" spans="1:5">
      <c r="A46" s="12" t="s">
        <v>72</v>
      </c>
      <c r="B46" s="13">
        <v>94.314068333333296</v>
      </c>
      <c r="C46" s="14">
        <v>95.821354999999997</v>
      </c>
      <c r="D46" s="13">
        <v>74.19</v>
      </c>
      <c r="E46" s="14">
        <v>92.704999999999998</v>
      </c>
    </row>
    <row r="47" spans="1:5">
      <c r="A47" s="12" t="s">
        <v>73</v>
      </c>
      <c r="B47" s="13">
        <v>96.132964999999999</v>
      </c>
      <c r="C47" s="14">
        <v>100.354463333333</v>
      </c>
      <c r="D47" s="13">
        <v>65.968000000000004</v>
      </c>
      <c r="E47" s="14">
        <v>91.156666666666695</v>
      </c>
    </row>
    <row r="48" spans="1:5">
      <c r="A48" s="12" t="s">
        <v>74</v>
      </c>
      <c r="B48" s="13">
        <v>92.095749999999995</v>
      </c>
      <c r="C48" s="14">
        <v>88.469506666666703</v>
      </c>
      <c r="D48" s="13">
        <v>69.717500000000001</v>
      </c>
      <c r="E48" s="14">
        <v>95.347499999999997</v>
      </c>
    </row>
    <row r="49" spans="1:5">
      <c r="A49" s="12" t="s">
        <v>75</v>
      </c>
      <c r="B49" s="13">
        <v>93.585781666666705</v>
      </c>
      <c r="C49" s="14">
        <v>94.845817999999994</v>
      </c>
      <c r="D49" s="13">
        <v>74.13</v>
      </c>
      <c r="E49" s="14">
        <v>87.78</v>
      </c>
    </row>
    <row r="50" spans="1:5">
      <c r="A50" s="12" t="s">
        <v>76</v>
      </c>
      <c r="B50" s="13">
        <v>97.299912500000005</v>
      </c>
      <c r="C50" s="14">
        <v>96.138103999999998</v>
      </c>
      <c r="D50" s="13">
        <v>60.753999999999998</v>
      </c>
      <c r="E50" s="14">
        <v>88.644999999999996</v>
      </c>
    </row>
    <row r="51" spans="1:5">
      <c r="A51" s="12" t="s">
        <v>7</v>
      </c>
      <c r="B51" s="13">
        <v>95.787842499999996</v>
      </c>
      <c r="C51" s="14">
        <v>90.638869999999997</v>
      </c>
      <c r="D51" s="13">
        <v>67.766666666666694</v>
      </c>
      <c r="E51" s="14">
        <v>70.349999999999994</v>
      </c>
    </row>
    <row r="52" spans="1:5">
      <c r="A52" s="12" t="s">
        <v>77</v>
      </c>
      <c r="B52" s="13">
        <v>82.040880000000001</v>
      </c>
      <c r="C52" s="14">
        <v>95.947959999999995</v>
      </c>
      <c r="D52" s="13">
        <v>54.975000000000001</v>
      </c>
      <c r="E52" s="14">
        <v>83.793333333333294</v>
      </c>
    </row>
    <row r="53" spans="1:5">
      <c r="A53" s="12" t="s">
        <v>78</v>
      </c>
      <c r="B53" s="13">
        <v>87.961460000000002</v>
      </c>
      <c r="C53" s="14">
        <v>96.611258333333296</v>
      </c>
      <c r="D53" s="13">
        <v>73.186666666666696</v>
      </c>
      <c r="E53" s="14">
        <v>107.15666666666699</v>
      </c>
    </row>
    <row r="54" spans="1:5">
      <c r="A54" s="12" t="s">
        <v>79</v>
      </c>
      <c r="B54" s="13">
        <v>99.986294999999998</v>
      </c>
      <c r="C54" s="14">
        <v>98.143811666666707</v>
      </c>
      <c r="D54" s="13">
        <v>91.364000000000004</v>
      </c>
      <c r="E54" s="14">
        <v>103.455</v>
      </c>
    </row>
    <row r="55" spans="1:5">
      <c r="A55" s="12" t="s">
        <v>80</v>
      </c>
      <c r="B55" s="13">
        <v>90.821463333333298</v>
      </c>
      <c r="C55" s="14">
        <v>93.374733333333296</v>
      </c>
      <c r="D55" s="13">
        <v>61.442500000000003</v>
      </c>
      <c r="E55" s="14">
        <v>77.77</v>
      </c>
    </row>
    <row r="56" spans="1:5">
      <c r="A56" s="12" t="s">
        <v>53</v>
      </c>
      <c r="B56" s="13"/>
      <c r="C56" s="14"/>
      <c r="D56" s="13"/>
      <c r="E56" s="14"/>
    </row>
    <row r="57" spans="1:5">
      <c r="A57" s="12" t="s">
        <v>81</v>
      </c>
      <c r="B57" s="13">
        <v>97.150551666666701</v>
      </c>
      <c r="C57" s="14">
        <v>95.336195000000004</v>
      </c>
      <c r="D57" s="13">
        <v>67.025000000000006</v>
      </c>
      <c r="E57" s="14">
        <v>89.861999999999995</v>
      </c>
    </row>
    <row r="58" spans="1:5">
      <c r="A58" s="12" t="s">
        <v>82</v>
      </c>
      <c r="B58" s="13">
        <v>89.832036666666696</v>
      </c>
      <c r="C58" s="14">
        <v>97.394283333333306</v>
      </c>
      <c r="D58" s="13">
        <v>71.275999999999996</v>
      </c>
      <c r="E58" s="14">
        <v>100.492</v>
      </c>
    </row>
    <row r="59" spans="1:5">
      <c r="A59" s="12" t="s">
        <v>83</v>
      </c>
      <c r="B59" s="13">
        <v>89.403120000000001</v>
      </c>
      <c r="C59" s="14">
        <v>91.215496666666695</v>
      </c>
      <c r="D59" s="13">
        <v>86.3</v>
      </c>
      <c r="E59" s="14">
        <v>102.3</v>
      </c>
    </row>
    <row r="60" spans="1:5">
      <c r="A60" s="12" t="s">
        <v>84</v>
      </c>
      <c r="B60" s="13">
        <v>99.534835000000001</v>
      </c>
      <c r="C60" s="14">
        <v>94.086939999999998</v>
      </c>
      <c r="D60" s="13">
        <v>72.376666666666694</v>
      </c>
      <c r="E60" s="14">
        <v>98.53</v>
      </c>
    </row>
    <row r="61" spans="1:5">
      <c r="A61" s="12" t="s">
        <v>85</v>
      </c>
      <c r="B61" s="13">
        <v>98.631661666666702</v>
      </c>
      <c r="C61" s="14">
        <v>93.200261666666705</v>
      </c>
      <c r="D61" s="13">
        <v>75.484999999999999</v>
      </c>
      <c r="E61" s="14">
        <v>100.5475</v>
      </c>
    </row>
    <row r="62" spans="1:5">
      <c r="A62" s="12" t="s">
        <v>27</v>
      </c>
      <c r="B62" s="13">
        <v>102.27466250000001</v>
      </c>
      <c r="C62" s="14">
        <v>79.276984999999996</v>
      </c>
      <c r="D62" s="13">
        <v>62.265000000000001</v>
      </c>
      <c r="E62" s="14">
        <v>82.732500000000002</v>
      </c>
    </row>
    <row r="63" spans="1:5">
      <c r="A63" s="12" t="s">
        <v>33</v>
      </c>
      <c r="B63" s="13">
        <v>89.862008333333307</v>
      </c>
      <c r="C63" s="14">
        <v>86.463338333333297</v>
      </c>
      <c r="D63" s="13">
        <v>68.135000000000005</v>
      </c>
      <c r="E63" s="14">
        <v>68.424999999999997</v>
      </c>
    </row>
    <row r="64" spans="1:5">
      <c r="A64" s="12" t="s">
        <v>86</v>
      </c>
      <c r="B64" s="13">
        <v>83.831043333333298</v>
      </c>
      <c r="C64" s="14">
        <v>102.04433</v>
      </c>
      <c r="D64" s="13">
        <v>67.33</v>
      </c>
      <c r="E64" s="14">
        <v>74.103333333333296</v>
      </c>
    </row>
    <row r="65" spans="1:5">
      <c r="A65" s="12" t="s">
        <v>87</v>
      </c>
      <c r="B65" s="13">
        <v>81.681852500000005</v>
      </c>
      <c r="C65" s="14">
        <v>97.897790000000001</v>
      </c>
      <c r="D65" s="13">
        <v>77.05</v>
      </c>
      <c r="E65" s="14">
        <v>95.872500000000002</v>
      </c>
    </row>
    <row r="66" spans="1:5">
      <c r="A66" s="12" t="s">
        <v>88</v>
      </c>
      <c r="B66" s="13">
        <v>100.500984</v>
      </c>
      <c r="C66" s="14">
        <v>91.801903999999993</v>
      </c>
      <c r="D66" s="13">
        <v>61.997999999999998</v>
      </c>
      <c r="E66" s="14">
        <v>81.31</v>
      </c>
    </row>
    <row r="67" spans="1:5">
      <c r="A67" s="12" t="s">
        <v>89</v>
      </c>
      <c r="B67" s="13">
        <v>105.7403975</v>
      </c>
      <c r="C67" s="14">
        <v>88.876509999999996</v>
      </c>
      <c r="D67" s="13">
        <v>64.53</v>
      </c>
      <c r="E67" s="14">
        <v>78.733333333333306</v>
      </c>
    </row>
    <row r="68" spans="1:5">
      <c r="A68" s="12" t="s">
        <v>35</v>
      </c>
      <c r="B68" s="13">
        <v>99.635772500000002</v>
      </c>
      <c r="C68" s="14">
        <v>97.353939999999994</v>
      </c>
      <c r="D68" s="13">
        <v>63.276666666666699</v>
      </c>
      <c r="E68" s="14">
        <v>74.989999999999995</v>
      </c>
    </row>
    <row r="69" spans="1:5">
      <c r="A69" s="12" t="s">
        <v>90</v>
      </c>
      <c r="B69" s="13">
        <v>94.612875000000003</v>
      </c>
      <c r="C69" s="14">
        <v>87.885696666666703</v>
      </c>
      <c r="D69" s="13">
        <v>62.99</v>
      </c>
      <c r="E69" s="14">
        <v>67.900000000000006</v>
      </c>
    </row>
    <row r="70" spans="1:5">
      <c r="A70" s="12" t="s">
        <v>31</v>
      </c>
      <c r="B70" s="13">
        <v>82.272047499999999</v>
      </c>
      <c r="C70" s="14">
        <v>95.553740000000005</v>
      </c>
      <c r="D70" s="13">
        <v>60.97</v>
      </c>
      <c r="E70" s="14">
        <v>88.905000000000001</v>
      </c>
    </row>
    <row r="71" spans="1:5">
      <c r="A71" s="12" t="s">
        <v>36</v>
      </c>
      <c r="B71" s="13">
        <v>104.490832</v>
      </c>
      <c r="C71" s="14">
        <v>95.869873333333302</v>
      </c>
      <c r="D71" s="13">
        <v>66.243333333333297</v>
      </c>
      <c r="E71" s="14">
        <v>80.204999999999998</v>
      </c>
    </row>
    <row r="72" spans="1:5">
      <c r="A72" s="12" t="s">
        <v>37</v>
      </c>
      <c r="B72" s="13">
        <v>106.8013</v>
      </c>
      <c r="C72" s="14">
        <v>94.452254999999994</v>
      </c>
      <c r="D72" s="13">
        <v>68.963333333333296</v>
      </c>
      <c r="E72" s="14">
        <v>96.55</v>
      </c>
    </row>
    <row r="73" spans="1:5">
      <c r="A73" s="12" t="s">
        <v>32</v>
      </c>
      <c r="B73" s="13">
        <v>94.977099999999993</v>
      </c>
      <c r="C73" s="14">
        <v>106.01889</v>
      </c>
      <c r="D73" s="13">
        <v>86.537999999999997</v>
      </c>
      <c r="E73" s="14">
        <v>108.76333333333299</v>
      </c>
    </row>
    <row r="74" spans="1:5">
      <c r="A74" s="12" t="s">
        <v>34</v>
      </c>
      <c r="B74" s="13">
        <v>107.517298</v>
      </c>
      <c r="C74" s="14">
        <v>91.11327</v>
      </c>
      <c r="D74" s="13">
        <v>59.734999999999999</v>
      </c>
      <c r="E74" s="14">
        <v>68.92</v>
      </c>
    </row>
    <row r="75" spans="1:5">
      <c r="A75" s="12" t="s">
        <v>91</v>
      </c>
      <c r="B75" s="13">
        <v>109.074593333333</v>
      </c>
      <c r="C75" s="14">
        <v>89.060196666666698</v>
      </c>
      <c r="D75" s="13">
        <v>67.552499999999995</v>
      </c>
      <c r="E75" s="14">
        <v>75.438000000000002</v>
      </c>
    </row>
    <row r="76" spans="1:5">
      <c r="A76" s="12" t="s">
        <v>54</v>
      </c>
      <c r="B76" s="13"/>
      <c r="C76" s="14"/>
      <c r="D76" s="13"/>
      <c r="E76" s="14"/>
    </row>
    <row r="77" spans="1:5">
      <c r="A77" s="12" t="s">
        <v>28</v>
      </c>
      <c r="B77" s="13">
        <v>96.438133333333298</v>
      </c>
      <c r="C77" s="14">
        <v>98.215320000000006</v>
      </c>
      <c r="D77" s="13">
        <v>85.74</v>
      </c>
      <c r="E77" s="14">
        <v>92.866</v>
      </c>
    </row>
    <row r="78" spans="1:5">
      <c r="A78" s="12" t="s">
        <v>29</v>
      </c>
      <c r="B78" s="13">
        <v>107.39528</v>
      </c>
      <c r="C78" s="14">
        <v>75.273129999999995</v>
      </c>
      <c r="D78" s="13">
        <v>63.69</v>
      </c>
      <c r="E78" s="14">
        <v>91.393333333333302</v>
      </c>
    </row>
    <row r="79" spans="1:5">
      <c r="A79" s="12" t="s">
        <v>30</v>
      </c>
      <c r="B79" s="13">
        <v>97.503152499999999</v>
      </c>
      <c r="C79" s="14">
        <v>90.403940000000006</v>
      </c>
      <c r="D79" s="13">
        <v>82.284999999999997</v>
      </c>
      <c r="E79" s="14">
        <v>93.511666666666699</v>
      </c>
    </row>
    <row r="80" spans="1:5">
      <c r="A80" s="12" t="s">
        <v>92</v>
      </c>
      <c r="B80" s="13">
        <v>83.246606</v>
      </c>
      <c r="C80" s="14">
        <v>94.365384000000006</v>
      </c>
      <c r="D80" s="13">
        <v>61.097499999999997</v>
      </c>
      <c r="E80" s="14">
        <v>72.239999999999995</v>
      </c>
    </row>
    <row r="81" spans="1:5">
      <c r="A81" s="12" t="s">
        <v>93</v>
      </c>
      <c r="B81" s="13">
        <v>112.8613175</v>
      </c>
      <c r="C81" s="14">
        <v>70.216930000000005</v>
      </c>
      <c r="D81" s="13">
        <v>56.21</v>
      </c>
      <c r="E81" s="14">
        <v>71.599999999999994</v>
      </c>
    </row>
    <row r="82" spans="1:5">
      <c r="A82" s="12" t="s">
        <v>55</v>
      </c>
      <c r="B82" s="13"/>
      <c r="C82" s="14"/>
      <c r="D82" s="13"/>
      <c r="E82" s="14"/>
    </row>
    <row r="83" spans="1:5">
      <c r="A83" s="12" t="s">
        <v>38</v>
      </c>
      <c r="B83" s="13">
        <v>101.45106749999999</v>
      </c>
      <c r="C83" s="14">
        <v>104.092346666667</v>
      </c>
      <c r="D83" s="13">
        <v>66.144999999999996</v>
      </c>
      <c r="E83" s="14">
        <v>85.867999999999995</v>
      </c>
    </row>
    <row r="84" spans="1:5">
      <c r="A84" s="12" t="s">
        <v>39</v>
      </c>
      <c r="B84" s="13">
        <v>90.769059999999996</v>
      </c>
      <c r="C84" s="14">
        <v>95.152857499999996</v>
      </c>
      <c r="D84" s="13">
        <v>81.438000000000002</v>
      </c>
      <c r="E84" s="14">
        <v>98.135000000000005</v>
      </c>
    </row>
    <row r="85" spans="1:5">
      <c r="A85" s="12" t="s">
        <v>94</v>
      </c>
      <c r="B85" s="13">
        <v>85.226642499999997</v>
      </c>
      <c r="C85" s="14">
        <v>103.0490475</v>
      </c>
      <c r="D85" s="13">
        <v>79.655000000000001</v>
      </c>
      <c r="E85" s="14">
        <v>90.127499999999998</v>
      </c>
    </row>
    <row r="86" spans="1:5">
      <c r="A86" s="12" t="s">
        <v>5</v>
      </c>
      <c r="B86" s="13">
        <v>93.966024000000004</v>
      </c>
      <c r="C86" s="14">
        <v>94.342066666666696</v>
      </c>
      <c r="D86" s="13">
        <v>56.121666666666698</v>
      </c>
      <c r="E86" s="14">
        <v>75.096000000000004</v>
      </c>
    </row>
    <row r="87" spans="1:5">
      <c r="A87" s="12" t="s">
        <v>95</v>
      </c>
      <c r="B87" s="13">
        <v>75.363865000000004</v>
      </c>
      <c r="C87" s="14">
        <v>98.140723333333298</v>
      </c>
      <c r="D87" s="13">
        <v>89.37</v>
      </c>
      <c r="E87" s="14">
        <v>68.303333333333299</v>
      </c>
    </row>
    <row r="88" spans="1:5">
      <c r="A88" s="12" t="s">
        <v>96</v>
      </c>
      <c r="B88" s="13">
        <v>110.5708025</v>
      </c>
      <c r="C88" s="14">
        <v>93.248999999999995</v>
      </c>
      <c r="D88" s="13">
        <v>94.105000000000004</v>
      </c>
      <c r="E88" s="14">
        <v>86.48</v>
      </c>
    </row>
    <row r="89" spans="1:5">
      <c r="A89" s="12" t="s">
        <v>97</v>
      </c>
      <c r="B89" s="13">
        <v>91.831552000000002</v>
      </c>
      <c r="C89" s="14">
        <v>106.430573333333</v>
      </c>
      <c r="D89" s="13">
        <v>67.040000000000006</v>
      </c>
      <c r="E89" s="14">
        <v>77.203333333333305</v>
      </c>
    </row>
    <row r="90" spans="1:5">
      <c r="A90" s="12" t="s">
        <v>106</v>
      </c>
      <c r="B90" s="13">
        <v>106.0395475</v>
      </c>
      <c r="C90" s="14">
        <v>85.916623333333305</v>
      </c>
      <c r="D90" s="13">
        <v>63.64</v>
      </c>
      <c r="E90" s="14">
        <v>57.594000000000001</v>
      </c>
    </row>
    <row r="91" spans="1:5">
      <c r="A91" s="12" t="s">
        <v>107</v>
      </c>
      <c r="B91" s="13">
        <v>105.94058</v>
      </c>
      <c r="C91" s="14">
        <v>85.416169999999994</v>
      </c>
      <c r="D91" s="13">
        <v>75.474999999999994</v>
      </c>
      <c r="E91" s="14">
        <v>82.26</v>
      </c>
    </row>
    <row r="92" spans="1:5">
      <c r="A92" s="12" t="s">
        <v>112</v>
      </c>
      <c r="B92" s="13">
        <v>88.749650000000003</v>
      </c>
      <c r="C92" s="14">
        <v>95.430993333333305</v>
      </c>
      <c r="D92" s="13">
        <v>76.921666666666695</v>
      </c>
      <c r="E92" s="14">
        <v>85.53</v>
      </c>
    </row>
    <row r="93" spans="1:5">
      <c r="A93" s="12" t="s">
        <v>99</v>
      </c>
      <c r="B93" s="13">
        <v>84.722232500000004</v>
      </c>
      <c r="C93" s="14">
        <v>97.058599999999998</v>
      </c>
      <c r="D93" s="13">
        <v>56.734999999999999</v>
      </c>
      <c r="E93" s="14">
        <v>86.622500000000002</v>
      </c>
    </row>
    <row r="94" spans="1:5">
      <c r="A94" s="12" t="s">
        <v>100</v>
      </c>
      <c r="B94" s="13">
        <v>91.12133</v>
      </c>
      <c r="C94" s="14">
        <v>99.132577499999996</v>
      </c>
      <c r="D94" s="13">
        <v>71.726666666666702</v>
      </c>
      <c r="E94" s="14">
        <v>78.113333333333301</v>
      </c>
    </row>
    <row r="95" spans="1:5">
      <c r="A95" s="12" t="s">
        <v>108</v>
      </c>
      <c r="B95" s="13">
        <v>83.278570000000002</v>
      </c>
      <c r="C95" s="14">
        <v>106.959523333333</v>
      </c>
      <c r="D95" s="13">
        <v>85.325000000000003</v>
      </c>
      <c r="E95" s="14">
        <v>73.135000000000005</v>
      </c>
    </row>
    <row r="96" spans="1:5">
      <c r="A96" s="12" t="s">
        <v>103</v>
      </c>
      <c r="B96" s="13">
        <v>85.234977999999998</v>
      </c>
      <c r="C96" s="14">
        <v>91.561570000000003</v>
      </c>
      <c r="D96" s="13">
        <v>52.784999999999997</v>
      </c>
      <c r="E96" s="14">
        <v>67.116</v>
      </c>
    </row>
    <row r="97" spans="1:5">
      <c r="A97" s="12" t="s">
        <v>110</v>
      </c>
      <c r="B97" s="13">
        <v>106.697958</v>
      </c>
      <c r="C97" s="14">
        <v>90.932109999999994</v>
      </c>
      <c r="D97" s="13">
        <v>80.64</v>
      </c>
      <c r="E97" s="14">
        <v>101.143333333333</v>
      </c>
    </row>
    <row r="98" spans="1:5">
      <c r="A98" s="12" t="s">
        <v>111</v>
      </c>
      <c r="B98" s="13">
        <v>106.763533333333</v>
      </c>
      <c r="C98" s="14">
        <v>90.346289999999996</v>
      </c>
      <c r="D98" s="13">
        <v>82.842500000000001</v>
      </c>
      <c r="E98" s="14">
        <v>100.80249999999999</v>
      </c>
    </row>
    <row r="99" spans="1:5">
      <c r="A99" s="12" t="s">
        <v>98</v>
      </c>
      <c r="B99" s="13">
        <v>86.913815999999997</v>
      </c>
      <c r="C99" s="14">
        <v>94.129493999999994</v>
      </c>
      <c r="D99" s="13">
        <v>58.902000000000001</v>
      </c>
      <c r="E99" s="14">
        <v>85.88</v>
      </c>
    </row>
    <row r="100" spans="1:5">
      <c r="A100" s="12" t="s">
        <v>114</v>
      </c>
      <c r="B100" s="15">
        <v>91.911950000000004</v>
      </c>
      <c r="C100" s="16">
        <v>103.45189999999999</v>
      </c>
      <c r="D100" s="15">
        <v>60.405000000000001</v>
      </c>
      <c r="E100" s="16">
        <v>80.078333333333305</v>
      </c>
    </row>
    <row r="101" spans="1:5">
      <c r="A101" s="12" t="s">
        <v>40</v>
      </c>
      <c r="B101" s="13">
        <v>96.871276666666702</v>
      </c>
      <c r="C101" s="14">
        <v>76.7299716666667</v>
      </c>
      <c r="D101" s="13">
        <v>74.267499999999998</v>
      </c>
      <c r="E101" s="14">
        <v>78.444999999999993</v>
      </c>
    </row>
    <row r="102" spans="1:5">
      <c r="A102" s="12" t="s">
        <v>113</v>
      </c>
      <c r="B102" s="13">
        <v>95.549340000000001</v>
      </c>
      <c r="C102" s="14">
        <v>93.206821666666698</v>
      </c>
      <c r="D102" s="13">
        <v>69.846000000000004</v>
      </c>
      <c r="E102" s="14">
        <v>73.873999999999995</v>
      </c>
    </row>
    <row r="103" spans="1:5">
      <c r="A103" s="12" t="s">
        <v>4</v>
      </c>
      <c r="B103" s="13">
        <v>83.736230000000006</v>
      </c>
      <c r="C103" s="14">
        <v>93.462950000000006</v>
      </c>
      <c r="D103" s="13">
        <v>51.848333333333301</v>
      </c>
      <c r="E103" s="14">
        <v>77.581666666666706</v>
      </c>
    </row>
    <row r="104" spans="1:5">
      <c r="A104" s="12" t="s">
        <v>56</v>
      </c>
      <c r="B104" s="13"/>
      <c r="C104" s="14"/>
      <c r="D104" s="13"/>
      <c r="E104" s="14"/>
    </row>
    <row r="105" spans="1:5">
      <c r="A105" s="12" t="s">
        <v>101</v>
      </c>
      <c r="B105" s="13">
        <v>96.386570000000006</v>
      </c>
      <c r="C105" s="14">
        <v>102.54035500000001</v>
      </c>
      <c r="D105" s="13">
        <v>74.94</v>
      </c>
      <c r="E105" s="14">
        <v>96.59</v>
      </c>
    </row>
    <row r="106" spans="1:5">
      <c r="A106" s="12" t="s">
        <v>26</v>
      </c>
      <c r="B106" s="13">
        <v>87.688910000000007</v>
      </c>
      <c r="C106" s="14">
        <v>92.225170000000006</v>
      </c>
      <c r="D106" s="13">
        <v>59.454999999999998</v>
      </c>
      <c r="E106" s="14">
        <v>87.402500000000003</v>
      </c>
    </row>
    <row r="107" spans="1:5">
      <c r="A107" s="12" t="s">
        <v>102</v>
      </c>
      <c r="B107" s="13">
        <v>95.715230000000005</v>
      </c>
      <c r="C107" s="14">
        <v>105.87350000000001</v>
      </c>
      <c r="D107" s="13">
        <v>72.621666666666698</v>
      </c>
      <c r="E107" s="14">
        <v>99.858000000000004</v>
      </c>
    </row>
    <row r="108" spans="1:5">
      <c r="A108" s="12" t="s">
        <v>104</v>
      </c>
      <c r="B108" s="13">
        <v>98.91816</v>
      </c>
      <c r="C108" s="14">
        <v>87.802186666666699</v>
      </c>
      <c r="D108" s="13">
        <v>74.47</v>
      </c>
      <c r="E108" s="14">
        <v>70.802499999999995</v>
      </c>
    </row>
    <row r="109" spans="1:5">
      <c r="A109" s="12" t="s">
        <v>105</v>
      </c>
      <c r="B109" s="13">
        <v>91.493746666666695</v>
      </c>
      <c r="C109" s="14">
        <v>94.896833333333305</v>
      </c>
      <c r="D109" s="13">
        <v>62.475000000000001</v>
      </c>
      <c r="E109" s="14">
        <v>58.396000000000001</v>
      </c>
    </row>
    <row r="110" spans="1:5">
      <c r="A110" s="12" t="s">
        <v>57</v>
      </c>
      <c r="B110" s="13"/>
      <c r="C110" s="14"/>
      <c r="D110" s="13"/>
      <c r="E110" s="14"/>
    </row>
    <row r="111" spans="1:5">
      <c r="A111" s="12" t="s">
        <v>42</v>
      </c>
      <c r="B111" s="13">
        <v>77.885054999999994</v>
      </c>
      <c r="C111" s="14">
        <v>91.252168333333302</v>
      </c>
      <c r="D111" s="13">
        <v>97.091999999999999</v>
      </c>
      <c r="E111" s="14">
        <v>119.06333333333301</v>
      </c>
    </row>
    <row r="112" spans="1:5">
      <c r="A112" s="12" t="s">
        <v>109</v>
      </c>
      <c r="B112" s="13">
        <v>85.537367500000002</v>
      </c>
      <c r="C112" s="14">
        <v>96.670926666666702</v>
      </c>
      <c r="D112" s="13">
        <v>77.873333333333306</v>
      </c>
      <c r="E112" s="14">
        <v>95.69</v>
      </c>
    </row>
  </sheetData>
  <conditionalFormatting sqref="B1:C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1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B89FD-93AA-F849-B277-B5D1193253C6}">
  <dimension ref="A1:E112"/>
  <sheetViews>
    <sheetView topLeftCell="A17" zoomScale="65" zoomScaleNormal="65" workbookViewId="0">
      <selection activeCell="A113" sqref="A113"/>
    </sheetView>
  </sheetViews>
  <sheetFormatPr baseColWidth="10" defaultRowHeight="15"/>
  <cols>
    <col min="1" max="1" width="8.6640625" bestFit="1" customWidth="1"/>
    <col min="2" max="3" width="4.5" style="3" customWidth="1"/>
    <col min="4" max="4" width="4.5" customWidth="1"/>
    <col min="5" max="5" width="8.83203125"/>
  </cols>
  <sheetData>
    <row r="1" spans="1:5">
      <c r="A1" s="4" t="s">
        <v>0</v>
      </c>
      <c r="B1" s="5" t="s">
        <v>1</v>
      </c>
      <c r="C1" s="5" t="s">
        <v>2</v>
      </c>
      <c r="D1" s="4" t="s">
        <v>3</v>
      </c>
      <c r="E1" s="6"/>
    </row>
    <row r="2" spans="1:5">
      <c r="A2" s="8" t="s">
        <v>43</v>
      </c>
      <c r="B2" s="5"/>
      <c r="C2" s="5"/>
      <c r="D2" s="4"/>
      <c r="E2" s="6"/>
    </row>
    <row r="3" spans="1:5">
      <c r="A3" s="7" t="s">
        <v>22</v>
      </c>
      <c r="B3" s="2">
        <v>816.12</v>
      </c>
      <c r="C3" s="2">
        <v>739.68</v>
      </c>
      <c r="D3" s="2">
        <v>796.65994999999998</v>
      </c>
    </row>
    <row r="4" spans="1:5">
      <c r="A4" s="7" t="s">
        <v>19</v>
      </c>
      <c r="B4" s="2">
        <v>999.86</v>
      </c>
      <c r="C4" s="2">
        <v>819.71749999999997</v>
      </c>
      <c r="D4" s="2">
        <v>781.07100000000003</v>
      </c>
    </row>
    <row r="5" spans="1:5">
      <c r="A5" s="7" t="s">
        <v>21</v>
      </c>
      <c r="B5" s="2">
        <v>754.05250000000001</v>
      </c>
      <c r="C5" s="2">
        <v>722.79250000000002</v>
      </c>
      <c r="D5" s="2">
        <v>867.8895</v>
      </c>
    </row>
    <row r="6" spans="1:5">
      <c r="A6" s="7" t="s">
        <v>20</v>
      </c>
      <c r="B6" s="2">
        <v>772.58</v>
      </c>
      <c r="C6" s="2">
        <v>764.28750000000002</v>
      </c>
      <c r="D6" s="2">
        <v>799.40535</v>
      </c>
    </row>
    <row r="7" spans="1:5">
      <c r="A7" s="7" t="s">
        <v>18</v>
      </c>
      <c r="B7" s="2">
        <v>882.77</v>
      </c>
      <c r="C7" s="2">
        <v>885.495</v>
      </c>
      <c r="D7" s="2">
        <v>811.31077500000004</v>
      </c>
    </row>
    <row r="8" spans="1:5">
      <c r="A8" s="7" t="s">
        <v>17</v>
      </c>
      <c r="B8" s="2">
        <v>867.256666666667</v>
      </c>
      <c r="C8" s="2">
        <v>840.66250000000002</v>
      </c>
      <c r="D8" s="2">
        <v>937.54397500000005</v>
      </c>
    </row>
    <row r="9" spans="1:5">
      <c r="A9" s="7" t="s">
        <v>44</v>
      </c>
      <c r="B9" s="2"/>
      <c r="C9" s="2"/>
      <c r="D9" s="2"/>
    </row>
    <row r="10" spans="1:5">
      <c r="A10" s="7" t="s">
        <v>45</v>
      </c>
      <c r="B10" s="2"/>
      <c r="C10" s="2"/>
      <c r="D10" s="2"/>
    </row>
    <row r="11" spans="1:5">
      <c r="A11" s="7" t="s">
        <v>25</v>
      </c>
      <c r="B11" s="2">
        <v>959.98749999999995</v>
      </c>
      <c r="C11" s="2">
        <v>742.69</v>
      </c>
      <c r="D11" s="2">
        <v>842.498425</v>
      </c>
    </row>
    <row r="12" spans="1:5">
      <c r="A12" s="7" t="s">
        <v>24</v>
      </c>
      <c r="B12" s="2">
        <v>950.26250000000005</v>
      </c>
      <c r="C12" s="2">
        <v>731.83749999999998</v>
      </c>
      <c r="D12" s="2">
        <v>796.552775</v>
      </c>
    </row>
    <row r="13" spans="1:5">
      <c r="A13" s="7" t="s">
        <v>16</v>
      </c>
      <c r="B13" s="2">
        <v>958.48500000000001</v>
      </c>
      <c r="C13" s="2">
        <v>838.58</v>
      </c>
      <c r="D13" s="2">
        <v>903.35207500000001</v>
      </c>
    </row>
    <row r="14" spans="1:5">
      <c r="A14" s="7" t="s">
        <v>58</v>
      </c>
      <c r="B14" s="2">
        <v>732.75</v>
      </c>
      <c r="C14" s="2">
        <v>920.493333333333</v>
      </c>
      <c r="D14" s="2">
        <v>813.35799999999995</v>
      </c>
    </row>
    <row r="15" spans="1:5">
      <c r="A15" s="7" t="s">
        <v>13</v>
      </c>
      <c r="B15" s="2">
        <v>872.53250000000003</v>
      </c>
      <c r="C15" s="2">
        <v>870.13333333333298</v>
      </c>
      <c r="D15" s="2">
        <v>933.49636666666697</v>
      </c>
    </row>
    <row r="16" spans="1:5">
      <c r="A16" s="7" t="s">
        <v>59</v>
      </c>
      <c r="B16" s="2">
        <v>809.58666666666704</v>
      </c>
      <c r="C16" s="2">
        <v>924</v>
      </c>
      <c r="D16" s="2">
        <v>851.04843333333304</v>
      </c>
    </row>
    <row r="17" spans="1:4">
      <c r="A17" s="7" t="s">
        <v>46</v>
      </c>
      <c r="B17" s="2"/>
      <c r="C17" s="2"/>
      <c r="D17" s="2"/>
    </row>
    <row r="18" spans="1:4">
      <c r="A18" s="7" t="s">
        <v>47</v>
      </c>
      <c r="B18" s="2"/>
      <c r="C18" s="2"/>
      <c r="D18" s="2"/>
    </row>
    <row r="19" spans="1:4">
      <c r="A19" s="7" t="s">
        <v>60</v>
      </c>
      <c r="B19" s="2">
        <v>799.993333333333</v>
      </c>
      <c r="C19" s="2">
        <v>918.363333333333</v>
      </c>
      <c r="D19" s="2">
        <v>800.64909999999998</v>
      </c>
    </row>
    <row r="20" spans="1:4">
      <c r="A20" s="7" t="s">
        <v>61</v>
      </c>
      <c r="B20" s="2">
        <v>756.29</v>
      </c>
      <c r="C20" s="2">
        <v>788.22749999999996</v>
      </c>
      <c r="D20" s="2">
        <v>864.52097500000002</v>
      </c>
    </row>
    <row r="21" spans="1:4">
      <c r="A21" s="7" t="s">
        <v>15</v>
      </c>
      <c r="B21" s="2">
        <v>1005.03</v>
      </c>
      <c r="C21" s="2">
        <v>938.006666666667</v>
      </c>
      <c r="D21" s="2">
        <v>910.86192500000004</v>
      </c>
    </row>
    <row r="22" spans="1:4">
      <c r="A22" s="7" t="s">
        <v>48</v>
      </c>
      <c r="B22" s="2"/>
      <c r="C22" s="2"/>
      <c r="D22" s="2"/>
    </row>
    <row r="23" spans="1:4">
      <c r="A23" s="7" t="s">
        <v>62</v>
      </c>
      <c r="B23" s="2">
        <v>961.42750000000001</v>
      </c>
      <c r="C23" s="2">
        <v>784.256666666667</v>
      </c>
      <c r="D23" s="2">
        <v>840.78402500000004</v>
      </c>
    </row>
    <row r="24" spans="1:4">
      <c r="A24" s="7" t="s">
        <v>14</v>
      </c>
      <c r="B24" s="2">
        <v>896.04250000000002</v>
      </c>
      <c r="C24" s="2">
        <v>893.65250000000003</v>
      </c>
      <c r="D24" s="2">
        <v>874.38789999999995</v>
      </c>
    </row>
    <row r="25" spans="1:4">
      <c r="A25" s="7" t="s">
        <v>49</v>
      </c>
      <c r="B25" s="2"/>
      <c r="C25" s="2"/>
      <c r="D25" s="2"/>
    </row>
    <row r="26" spans="1:4">
      <c r="A26" s="7" t="s">
        <v>63</v>
      </c>
      <c r="B26" s="2">
        <v>951.46333333333303</v>
      </c>
      <c r="C26" s="2">
        <v>931.51</v>
      </c>
      <c r="D26" s="2">
        <v>922.25492499999996</v>
      </c>
    </row>
    <row r="27" spans="1:4">
      <c r="A27" s="7" t="s">
        <v>64</v>
      </c>
      <c r="B27" s="2">
        <v>771.32</v>
      </c>
      <c r="C27" s="2">
        <v>838.40499999999997</v>
      </c>
      <c r="D27" s="2">
        <v>936.66277500000001</v>
      </c>
    </row>
    <row r="28" spans="1:4">
      <c r="A28" s="7" t="s">
        <v>65</v>
      </c>
      <c r="B28" s="2">
        <v>852.85749999999996</v>
      </c>
      <c r="C28" s="2">
        <v>760.125</v>
      </c>
      <c r="D28" s="2">
        <v>758.02597500000002</v>
      </c>
    </row>
    <row r="29" spans="1:4">
      <c r="A29" s="7" t="s">
        <v>23</v>
      </c>
      <c r="B29" s="2">
        <v>932.08</v>
      </c>
      <c r="C29" s="2">
        <v>760.96749999999997</v>
      </c>
      <c r="D29" s="2">
        <v>835.83659999999998</v>
      </c>
    </row>
    <row r="30" spans="1:4">
      <c r="A30" s="7" t="s">
        <v>10</v>
      </c>
      <c r="B30" s="2">
        <v>765.47749999999996</v>
      </c>
      <c r="C30" s="2">
        <v>805.61500000000001</v>
      </c>
      <c r="D30" s="2">
        <v>874.76997500000004</v>
      </c>
    </row>
    <row r="31" spans="1:4">
      <c r="A31" s="7" t="s">
        <v>9</v>
      </c>
      <c r="B31" s="2">
        <v>777.50250000000005</v>
      </c>
      <c r="C31" s="2">
        <v>731.52250000000004</v>
      </c>
      <c r="D31" s="2">
        <v>883.68197499999997</v>
      </c>
    </row>
    <row r="32" spans="1:4">
      <c r="A32" s="7" t="s">
        <v>50</v>
      </c>
      <c r="B32" s="2"/>
      <c r="C32" s="2"/>
      <c r="D32" s="2"/>
    </row>
    <row r="33" spans="1:4">
      <c r="A33" s="7" t="s">
        <v>12</v>
      </c>
      <c r="B33" s="2">
        <v>876.56500000000005</v>
      </c>
      <c r="C33" s="2">
        <v>778.23333333333301</v>
      </c>
      <c r="D33" s="2">
        <v>819.88829999999996</v>
      </c>
    </row>
    <row r="34" spans="1:4">
      <c r="A34" s="7" t="s">
        <v>66</v>
      </c>
      <c r="B34" s="2">
        <v>842.125</v>
      </c>
      <c r="C34" s="2">
        <v>748.57749999999999</v>
      </c>
      <c r="D34" s="2">
        <v>888.78457500000002</v>
      </c>
    </row>
    <row r="35" spans="1:4">
      <c r="A35" s="7" t="s">
        <v>67</v>
      </c>
      <c r="B35" s="2">
        <v>832.47500000000002</v>
      </c>
      <c r="C35" s="2">
        <v>767.73500000000001</v>
      </c>
      <c r="D35" s="2">
        <v>681.69582500000001</v>
      </c>
    </row>
    <row r="36" spans="1:4">
      <c r="A36" s="7" t="s">
        <v>8</v>
      </c>
      <c r="B36" s="2">
        <v>716.07249999999999</v>
      </c>
      <c r="C36" s="2">
        <v>782.62750000000005</v>
      </c>
      <c r="D36" s="2">
        <v>864.22787500000004</v>
      </c>
    </row>
    <row r="37" spans="1:4">
      <c r="A37" s="7" t="s">
        <v>68</v>
      </c>
      <c r="B37" s="2">
        <v>688.97249999999997</v>
      </c>
      <c r="C37" s="2">
        <v>735.65</v>
      </c>
      <c r="D37" s="2">
        <v>802.22455000000002</v>
      </c>
    </row>
    <row r="38" spans="1:4">
      <c r="A38" s="7" t="s">
        <v>11</v>
      </c>
      <c r="B38" s="2">
        <v>737.53</v>
      </c>
      <c r="C38" s="2">
        <v>769.88499999999999</v>
      </c>
      <c r="D38" s="2">
        <v>925.12059999999997</v>
      </c>
    </row>
    <row r="39" spans="1:4">
      <c r="A39" s="7" t="s">
        <v>69</v>
      </c>
      <c r="B39" s="2">
        <v>772.02250000000004</v>
      </c>
      <c r="C39" s="2">
        <v>742.11749999999995</v>
      </c>
      <c r="D39" s="2">
        <v>847.06197499999996</v>
      </c>
    </row>
    <row r="40" spans="1:4">
      <c r="A40" s="7" t="s">
        <v>70</v>
      </c>
      <c r="B40" s="2">
        <v>688.94749999999999</v>
      </c>
      <c r="C40" s="2">
        <v>789.54</v>
      </c>
      <c r="D40" s="2">
        <v>915.60187499999995</v>
      </c>
    </row>
    <row r="41" spans="1:4">
      <c r="A41" s="7" t="s">
        <v>51</v>
      </c>
      <c r="B41" s="2"/>
      <c r="C41" s="2"/>
      <c r="D41" s="2"/>
    </row>
    <row r="42" spans="1:4">
      <c r="A42" s="7" t="s">
        <v>6</v>
      </c>
      <c r="B42" s="2">
        <v>771.98249999999996</v>
      </c>
      <c r="C42" s="2">
        <v>752.12750000000005</v>
      </c>
      <c r="D42" s="2">
        <v>834.26760000000002</v>
      </c>
    </row>
    <row r="43" spans="1:4">
      <c r="A43" s="7" t="s">
        <v>71</v>
      </c>
      <c r="B43" s="2">
        <v>780.4325</v>
      </c>
      <c r="C43" s="2">
        <v>713.005</v>
      </c>
      <c r="D43" s="2">
        <v>862.60649999999998</v>
      </c>
    </row>
    <row r="44" spans="1:4">
      <c r="A44" s="7" t="s">
        <v>41</v>
      </c>
      <c r="B44" s="2">
        <v>908.87249999999995</v>
      </c>
      <c r="C44" s="2">
        <v>777.56500000000005</v>
      </c>
      <c r="D44" s="2">
        <v>770.11559999999997</v>
      </c>
    </row>
    <row r="45" spans="1:4">
      <c r="A45" s="7" t="s">
        <v>52</v>
      </c>
      <c r="B45" s="2"/>
      <c r="C45" s="2"/>
      <c r="D45" s="2"/>
    </row>
    <row r="46" spans="1:4">
      <c r="A46" s="7" t="s">
        <v>72</v>
      </c>
      <c r="B46" s="2">
        <v>856.84749999999997</v>
      </c>
      <c r="C46" s="2">
        <v>825.6</v>
      </c>
      <c r="D46" s="2">
        <v>911.58862499999998</v>
      </c>
    </row>
    <row r="47" spans="1:4">
      <c r="A47" s="7" t="s">
        <v>73</v>
      </c>
      <c r="B47" s="2">
        <v>816</v>
      </c>
      <c r="C47" s="2">
        <v>856.09749999999997</v>
      </c>
      <c r="D47" s="2">
        <v>912.74122499999999</v>
      </c>
    </row>
    <row r="48" spans="1:4">
      <c r="A48" s="7" t="s">
        <v>74</v>
      </c>
      <c r="B48" s="2">
        <v>922.52250000000004</v>
      </c>
      <c r="C48" s="2">
        <v>845.79666666666697</v>
      </c>
      <c r="D48" s="2">
        <v>865.15404999999998</v>
      </c>
    </row>
    <row r="49" spans="1:4">
      <c r="A49" s="7" t="s">
        <v>75</v>
      </c>
      <c r="B49" s="2">
        <v>658.35249999999996</v>
      </c>
      <c r="C49" s="2">
        <v>710.05</v>
      </c>
      <c r="D49" s="2">
        <v>826.2876</v>
      </c>
    </row>
    <row r="50" spans="1:4">
      <c r="A50" s="7" t="s">
        <v>76</v>
      </c>
      <c r="B50" s="2">
        <v>717.34249999999997</v>
      </c>
      <c r="C50" s="2">
        <v>815.18</v>
      </c>
      <c r="D50" s="2">
        <v>739.87372500000004</v>
      </c>
    </row>
    <row r="51" spans="1:4">
      <c r="A51" s="7" t="s">
        <v>7</v>
      </c>
      <c r="B51" s="2">
        <v>842.8075</v>
      </c>
      <c r="C51" s="2">
        <v>783.66</v>
      </c>
      <c r="D51" s="2">
        <v>843.759725</v>
      </c>
    </row>
    <row r="52" spans="1:4">
      <c r="A52" s="7" t="s">
        <v>77</v>
      </c>
      <c r="B52" s="2">
        <v>1048.6724999999999</v>
      </c>
      <c r="C52" s="2">
        <v>793.04250000000002</v>
      </c>
      <c r="D52" s="2">
        <v>759.51067499999999</v>
      </c>
    </row>
    <row r="53" spans="1:4">
      <c r="A53" s="7" t="s">
        <v>78</v>
      </c>
      <c r="B53" s="2">
        <v>786.17750000000001</v>
      </c>
      <c r="C53" s="2">
        <v>734.76</v>
      </c>
      <c r="D53" s="2">
        <v>858.01969999999994</v>
      </c>
    </row>
    <row r="54" spans="1:4">
      <c r="A54" s="7" t="s">
        <v>79</v>
      </c>
      <c r="B54" s="2">
        <v>855.77499999999998</v>
      </c>
      <c r="C54" s="2">
        <v>785.70249999999999</v>
      </c>
      <c r="D54" s="2">
        <v>963.76347499999997</v>
      </c>
    </row>
    <row r="55" spans="1:4">
      <c r="A55" s="7" t="s">
        <v>80</v>
      </c>
      <c r="B55" s="2">
        <v>834.41</v>
      </c>
      <c r="C55" s="2">
        <v>910.55</v>
      </c>
      <c r="D55" s="2">
        <v>810.45732499999997</v>
      </c>
    </row>
    <row r="56" spans="1:4">
      <c r="A56" s="7" t="s">
        <v>53</v>
      </c>
      <c r="B56" s="2"/>
      <c r="C56" s="2"/>
      <c r="D56" s="2"/>
    </row>
    <row r="57" spans="1:4">
      <c r="A57" s="7" t="s">
        <v>81</v>
      </c>
      <c r="B57" s="2">
        <v>811.40499999999997</v>
      </c>
      <c r="C57" s="2">
        <v>914.04</v>
      </c>
      <c r="D57" s="2">
        <v>921.10427500000003</v>
      </c>
    </row>
    <row r="58" spans="1:4">
      <c r="A58" s="7" t="s">
        <v>82</v>
      </c>
      <c r="B58" s="2">
        <v>843.64499999999998</v>
      </c>
      <c r="C58" s="2">
        <v>787.78499999999997</v>
      </c>
      <c r="D58" s="2">
        <v>870</v>
      </c>
    </row>
    <row r="59" spans="1:4">
      <c r="A59" s="7" t="s">
        <v>83</v>
      </c>
      <c r="B59" s="2">
        <v>894.08</v>
      </c>
      <c r="C59" s="2">
        <v>770.10500000000002</v>
      </c>
      <c r="D59" s="2">
        <v>923.88692500000002</v>
      </c>
    </row>
    <row r="60" spans="1:4">
      <c r="A60" s="7" t="s">
        <v>84</v>
      </c>
      <c r="B60" s="2">
        <v>802.46</v>
      </c>
      <c r="C60" s="2">
        <v>868.93</v>
      </c>
      <c r="D60" s="2">
        <v>773.437725</v>
      </c>
    </row>
    <row r="61" spans="1:4">
      <c r="A61" s="7" t="s">
        <v>85</v>
      </c>
      <c r="B61" s="2">
        <v>817.21249999999998</v>
      </c>
      <c r="C61" s="2">
        <v>893.4325</v>
      </c>
      <c r="D61" s="2">
        <v>855.17769999999996</v>
      </c>
    </row>
    <row r="62" spans="1:4">
      <c r="A62" s="7" t="s">
        <v>27</v>
      </c>
      <c r="B62" s="2">
        <v>789.66250000000002</v>
      </c>
      <c r="C62" s="2">
        <v>829.31500000000005</v>
      </c>
      <c r="D62" s="2">
        <v>858.47069999999997</v>
      </c>
    </row>
    <row r="63" spans="1:4">
      <c r="A63" s="7" t="s">
        <v>33</v>
      </c>
      <c r="B63" s="2">
        <v>816.74749999999995</v>
      </c>
      <c r="C63" s="2">
        <v>872.91499999999996</v>
      </c>
      <c r="D63" s="2">
        <v>869.10659999999996</v>
      </c>
    </row>
    <row r="64" spans="1:4">
      <c r="A64" s="7" t="s">
        <v>86</v>
      </c>
      <c r="B64" s="2">
        <v>864.3</v>
      </c>
      <c r="C64" s="2">
        <v>826.71</v>
      </c>
      <c r="D64" s="2">
        <v>884.15004999999996</v>
      </c>
    </row>
    <row r="65" spans="1:4">
      <c r="A65" s="7" t="s">
        <v>87</v>
      </c>
      <c r="B65" s="2">
        <v>895.89750000000004</v>
      </c>
      <c r="C65" s="2">
        <v>848.0575</v>
      </c>
      <c r="D65" s="2">
        <v>914.836725</v>
      </c>
    </row>
    <row r="66" spans="1:4">
      <c r="A66" s="7" t="s">
        <v>88</v>
      </c>
      <c r="B66" s="2">
        <v>756.83666666666704</v>
      </c>
      <c r="C66" s="2">
        <v>821.48749999999995</v>
      </c>
      <c r="D66" s="2">
        <v>690.2287</v>
      </c>
    </row>
    <row r="67" spans="1:4">
      <c r="A67" s="7" t="s">
        <v>89</v>
      </c>
      <c r="B67" s="2">
        <v>870.29750000000001</v>
      </c>
      <c r="C67" s="2">
        <v>844.81</v>
      </c>
      <c r="D67" s="2">
        <v>918.61827500000004</v>
      </c>
    </row>
    <row r="68" spans="1:4">
      <c r="A68" s="7" t="s">
        <v>35</v>
      </c>
      <c r="B68" s="2">
        <v>801.57</v>
      </c>
      <c r="C68" s="2">
        <v>895.35500000000002</v>
      </c>
      <c r="D68" s="2">
        <v>821.68409999999994</v>
      </c>
    </row>
    <row r="69" spans="1:4">
      <c r="A69" s="7" t="s">
        <v>90</v>
      </c>
      <c r="B69" s="2">
        <v>887.52499999999998</v>
      </c>
      <c r="C69" s="2">
        <v>873.42750000000001</v>
      </c>
      <c r="D69" s="2">
        <v>917.07860000000005</v>
      </c>
    </row>
    <row r="70" spans="1:4">
      <c r="A70" s="7" t="s">
        <v>31</v>
      </c>
      <c r="B70" s="2">
        <v>882.99249999999995</v>
      </c>
      <c r="C70" s="2">
        <v>778.59500000000003</v>
      </c>
      <c r="D70" s="2">
        <v>875.51132500000006</v>
      </c>
    </row>
    <row r="71" spans="1:4">
      <c r="A71" s="7" t="s">
        <v>36</v>
      </c>
      <c r="B71" s="2">
        <v>699.71</v>
      </c>
      <c r="C71" s="2">
        <v>905.11249999999995</v>
      </c>
      <c r="D71" s="2">
        <v>841.52054999999996</v>
      </c>
    </row>
    <row r="72" spans="1:4">
      <c r="A72" s="7" t="s">
        <v>37</v>
      </c>
      <c r="B72" s="2">
        <v>782.17</v>
      </c>
      <c r="C72" s="2">
        <v>860.11500000000001</v>
      </c>
      <c r="D72" s="2">
        <v>901.10942499999999</v>
      </c>
    </row>
    <row r="73" spans="1:4">
      <c r="A73" s="7" t="s">
        <v>32</v>
      </c>
      <c r="B73" s="2">
        <v>933.03250000000003</v>
      </c>
      <c r="C73" s="2">
        <v>778.59249999999997</v>
      </c>
      <c r="D73" s="2">
        <v>926.11014999999998</v>
      </c>
    </row>
    <row r="74" spans="1:4">
      <c r="A74" s="7" t="s">
        <v>34</v>
      </c>
      <c r="B74" s="2">
        <v>740.59249999999997</v>
      </c>
      <c r="C74" s="2">
        <v>892.82</v>
      </c>
      <c r="D74" s="2">
        <v>872.31415000000004</v>
      </c>
    </row>
    <row r="75" spans="1:4">
      <c r="A75" s="7" t="s">
        <v>91</v>
      </c>
      <c r="B75" s="2">
        <v>868.77499999999998</v>
      </c>
      <c r="C75" s="2">
        <v>754.0575</v>
      </c>
      <c r="D75" s="2">
        <v>864.23760000000004</v>
      </c>
    </row>
    <row r="76" spans="1:4">
      <c r="A76" s="7" t="s">
        <v>54</v>
      </c>
      <c r="B76" s="2"/>
      <c r="C76" s="2"/>
      <c r="D76" s="2"/>
    </row>
    <row r="77" spans="1:4">
      <c r="A77" s="7" t="s">
        <v>28</v>
      </c>
      <c r="B77" s="2">
        <v>850.08500000000004</v>
      </c>
      <c r="C77" s="2">
        <v>797.79250000000002</v>
      </c>
      <c r="D77" s="2">
        <v>831.29037500000004</v>
      </c>
    </row>
    <row r="78" spans="1:4">
      <c r="A78" s="7" t="s">
        <v>29</v>
      </c>
      <c r="B78" s="2">
        <v>937.61249999999995</v>
      </c>
      <c r="C78" s="2">
        <v>789.32</v>
      </c>
      <c r="D78" s="2">
        <v>850.50547500000005</v>
      </c>
    </row>
    <row r="79" spans="1:4">
      <c r="A79" s="7" t="s">
        <v>30</v>
      </c>
      <c r="B79" s="2">
        <v>847.5</v>
      </c>
      <c r="C79" s="2">
        <v>809.07</v>
      </c>
      <c r="D79" s="2">
        <v>869.626575</v>
      </c>
    </row>
    <row r="80" spans="1:4">
      <c r="A80" s="7" t="s">
        <v>92</v>
      </c>
      <c r="B80" s="2">
        <v>774.89</v>
      </c>
      <c r="C80" s="2">
        <v>830.255</v>
      </c>
      <c r="D80" s="2">
        <v>949.15527499999996</v>
      </c>
    </row>
    <row r="81" spans="1:4">
      <c r="A81" s="7" t="s">
        <v>93</v>
      </c>
      <c r="B81" s="2">
        <v>905.78</v>
      </c>
      <c r="C81" s="2">
        <v>736.99</v>
      </c>
      <c r="D81" s="2">
        <v>911.90404999999998</v>
      </c>
    </row>
    <row r="82" spans="1:4">
      <c r="A82" s="7" t="s">
        <v>55</v>
      </c>
      <c r="B82" s="2"/>
      <c r="C82" s="2"/>
      <c r="D82" s="2"/>
    </row>
    <row r="83" spans="1:4">
      <c r="A83" s="7" t="s">
        <v>38</v>
      </c>
      <c r="B83" s="2">
        <v>828.07249999999999</v>
      </c>
      <c r="C83" s="2">
        <v>871.02250000000004</v>
      </c>
      <c r="D83" s="2">
        <v>903.92352500000004</v>
      </c>
    </row>
    <row r="84" spans="1:4">
      <c r="A84" s="7" t="s">
        <v>39</v>
      </c>
      <c r="B84" s="2">
        <v>803.47249999999997</v>
      </c>
      <c r="C84" s="2">
        <v>798.33749999999998</v>
      </c>
      <c r="D84" s="2">
        <v>894.26814999999999</v>
      </c>
    </row>
    <row r="85" spans="1:4">
      <c r="A85" s="7" t="s">
        <v>94</v>
      </c>
      <c r="B85" s="2">
        <v>939.95249999999999</v>
      </c>
      <c r="C85" s="2">
        <v>867.71</v>
      </c>
      <c r="D85" s="2">
        <v>824.33145000000002</v>
      </c>
    </row>
    <row r="86" spans="1:4">
      <c r="A86" s="1" t="s">
        <v>5</v>
      </c>
      <c r="B86" s="2">
        <v>727.76750000000004</v>
      </c>
      <c r="C86" s="2">
        <v>804.12</v>
      </c>
      <c r="D86" s="2">
        <v>744.67247499999996</v>
      </c>
    </row>
    <row r="87" spans="1:4">
      <c r="A87" s="7" t="s">
        <v>95</v>
      </c>
      <c r="B87" s="2">
        <v>1041</v>
      </c>
      <c r="C87" s="2">
        <v>773.74749999999995</v>
      </c>
      <c r="D87" s="2">
        <v>775.97720000000004</v>
      </c>
    </row>
    <row r="88" spans="1:4">
      <c r="A88" s="7" t="s">
        <v>96</v>
      </c>
      <c r="B88" s="2">
        <v>922.99</v>
      </c>
      <c r="C88" s="2">
        <v>727.45</v>
      </c>
      <c r="D88" s="2">
        <v>854.2201</v>
      </c>
    </row>
    <row r="89" spans="1:4">
      <c r="A89" s="7" t="s">
        <v>97</v>
      </c>
      <c r="B89" s="2">
        <v>997.73749999999995</v>
      </c>
      <c r="C89" s="2">
        <v>880.33249999999998</v>
      </c>
      <c r="D89" s="2">
        <v>928.01980000000003</v>
      </c>
    </row>
    <row r="90" spans="1:4">
      <c r="A90" s="1" t="s">
        <v>4</v>
      </c>
      <c r="B90" s="2">
        <v>701.5625</v>
      </c>
      <c r="C90" s="2">
        <v>787.68</v>
      </c>
      <c r="D90" s="2">
        <v>788.02475000000004</v>
      </c>
    </row>
    <row r="91" spans="1:4">
      <c r="A91" s="7" t="s">
        <v>98</v>
      </c>
      <c r="B91" s="2">
        <v>826.95249999999999</v>
      </c>
      <c r="C91" s="2">
        <v>834.48</v>
      </c>
      <c r="D91" s="2">
        <v>781.99440000000004</v>
      </c>
    </row>
    <row r="92" spans="1:4">
      <c r="A92" s="7" t="s">
        <v>99</v>
      </c>
      <c r="B92" s="2">
        <v>930.38250000000005</v>
      </c>
      <c r="C92" s="2">
        <v>799.64250000000004</v>
      </c>
      <c r="D92" s="2">
        <v>726.39855</v>
      </c>
    </row>
    <row r="93" spans="1:4">
      <c r="A93" s="7" t="s">
        <v>100</v>
      </c>
      <c r="B93" s="2">
        <v>885.53499999999997</v>
      </c>
      <c r="C93" s="2">
        <v>822.54750000000001</v>
      </c>
      <c r="D93" s="2">
        <v>786.44847500000003</v>
      </c>
    </row>
    <row r="94" spans="1:4">
      <c r="A94" s="7" t="s">
        <v>56</v>
      </c>
      <c r="B94" s="2"/>
      <c r="C94" s="2"/>
      <c r="D94" s="2"/>
    </row>
    <row r="95" spans="1:4">
      <c r="A95" s="7" t="s">
        <v>101</v>
      </c>
      <c r="B95" s="2">
        <v>929.63499999999999</v>
      </c>
      <c r="C95" s="2">
        <v>764.53499999999997</v>
      </c>
      <c r="D95" s="2">
        <v>857.22204999999997</v>
      </c>
    </row>
    <row r="96" spans="1:4">
      <c r="A96" s="7" t="s">
        <v>26</v>
      </c>
      <c r="B96" s="2">
        <v>918.42499999999995</v>
      </c>
      <c r="C96" s="2">
        <v>780.85249999999996</v>
      </c>
      <c r="D96" s="2">
        <v>865.02697499999999</v>
      </c>
    </row>
    <row r="97" spans="1:4">
      <c r="A97" s="7" t="s">
        <v>102</v>
      </c>
      <c r="B97" s="2">
        <v>864.13</v>
      </c>
      <c r="C97" s="2">
        <v>809.57500000000005</v>
      </c>
      <c r="D97" s="2">
        <v>861.69754999999998</v>
      </c>
    </row>
    <row r="98" spans="1:4">
      <c r="A98" s="7" t="s">
        <v>103</v>
      </c>
      <c r="B98" s="2">
        <v>689.65250000000003</v>
      </c>
      <c r="C98" s="2">
        <v>887.09</v>
      </c>
      <c r="D98" s="2">
        <v>871.40232500000002</v>
      </c>
    </row>
    <row r="99" spans="1:4">
      <c r="A99" s="7" t="s">
        <v>104</v>
      </c>
      <c r="B99" s="2">
        <v>866.58249999999998</v>
      </c>
      <c r="C99" s="2">
        <v>933.45333333333303</v>
      </c>
      <c r="D99" s="2">
        <v>832.12684999999999</v>
      </c>
    </row>
    <row r="100" spans="1:4">
      <c r="A100" s="7" t="s">
        <v>105</v>
      </c>
      <c r="B100" s="2">
        <v>872.94749999999999</v>
      </c>
      <c r="C100" s="2">
        <v>899.85500000000002</v>
      </c>
      <c r="D100" s="2">
        <v>857.72372499999994</v>
      </c>
    </row>
    <row r="101" spans="1:4">
      <c r="A101" s="7" t="s">
        <v>106</v>
      </c>
      <c r="B101" s="2">
        <v>887.54250000000002</v>
      </c>
      <c r="C101" s="2">
        <v>826.26499999999999</v>
      </c>
      <c r="D101" s="2">
        <v>880.15902500000004</v>
      </c>
    </row>
    <row r="102" spans="1:4">
      <c r="A102" s="7" t="s">
        <v>107</v>
      </c>
      <c r="B102" s="2">
        <v>986.26</v>
      </c>
      <c r="C102" s="2">
        <v>868.32500000000005</v>
      </c>
      <c r="D102" s="2">
        <v>881.99457500000005</v>
      </c>
    </row>
    <row r="103" spans="1:4">
      <c r="A103" s="7" t="s">
        <v>108</v>
      </c>
      <c r="B103" s="2">
        <v>835.37</v>
      </c>
      <c r="C103" s="2">
        <v>1008.74666666667</v>
      </c>
      <c r="D103" s="2">
        <v>828.53009999999995</v>
      </c>
    </row>
    <row r="104" spans="1:4">
      <c r="A104" s="7" t="s">
        <v>109</v>
      </c>
      <c r="B104" s="2">
        <v>773.256666666667</v>
      </c>
      <c r="C104" s="2">
        <v>779.57</v>
      </c>
      <c r="D104" s="2">
        <v>883.30472499999996</v>
      </c>
    </row>
    <row r="105" spans="1:4">
      <c r="A105" s="7" t="s">
        <v>110</v>
      </c>
      <c r="B105" s="2">
        <v>751.69</v>
      </c>
      <c r="C105" s="2">
        <v>826.7</v>
      </c>
      <c r="D105" s="2">
        <v>852</v>
      </c>
    </row>
    <row r="106" spans="1:4">
      <c r="A106" s="7" t="s">
        <v>111</v>
      </c>
      <c r="B106" s="2">
        <v>817.13250000000005</v>
      </c>
      <c r="C106" s="2">
        <v>793.0675</v>
      </c>
      <c r="D106" s="2">
        <v>846.02952500000004</v>
      </c>
    </row>
    <row r="107" spans="1:4">
      <c r="A107" s="7" t="s">
        <v>112</v>
      </c>
      <c r="B107" s="2">
        <v>799.95249999999999</v>
      </c>
      <c r="C107" s="2">
        <v>831.62249999999995</v>
      </c>
      <c r="D107" s="2">
        <v>866.57397500000002</v>
      </c>
    </row>
    <row r="108" spans="1:4">
      <c r="A108" s="7" t="s">
        <v>40</v>
      </c>
      <c r="B108" s="2">
        <v>902.17</v>
      </c>
      <c r="C108" s="2">
        <v>781.59500000000003</v>
      </c>
      <c r="D108" s="2">
        <v>803.62895000000003</v>
      </c>
    </row>
    <row r="109" spans="1:4">
      <c r="A109" s="7" t="s">
        <v>113</v>
      </c>
      <c r="B109" s="2">
        <v>801.07</v>
      </c>
      <c r="C109" s="2">
        <v>898.54</v>
      </c>
      <c r="D109" s="2">
        <v>822.57357500000001</v>
      </c>
    </row>
    <row r="110" spans="1:4">
      <c r="A110" s="7" t="s">
        <v>57</v>
      </c>
      <c r="B110" s="2"/>
      <c r="C110" s="2"/>
      <c r="D110" s="2"/>
    </row>
    <row r="111" spans="1:4">
      <c r="A111" s="7" t="s">
        <v>42</v>
      </c>
      <c r="B111" s="2">
        <v>837.11749999999995</v>
      </c>
      <c r="C111" s="2">
        <v>772.58249999999998</v>
      </c>
      <c r="D111" s="2">
        <v>760.12779999999998</v>
      </c>
    </row>
    <row r="112" spans="1:4">
      <c r="A112" s="7" t="s">
        <v>114</v>
      </c>
      <c r="B112" s="2">
        <v>711.97500000000002</v>
      </c>
      <c r="C112" s="2">
        <v>806.51250000000005</v>
      </c>
      <c r="D112" s="2">
        <v>855.85382500000003</v>
      </c>
    </row>
  </sheetData>
  <conditionalFormatting sqref="B70:B1048576 B1:B6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70:C1048576 C1:C6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9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C69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6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68 D70:D112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3811305467C74494CB40DB3D5262DA" ma:contentTypeVersion="8" ma:contentTypeDescription="Create a new document." ma:contentTypeScope="" ma:versionID="8fc5784638860716a3723dffd2d08673">
  <xsd:schema xmlns:xsd="http://www.w3.org/2001/XMLSchema" xmlns:xs="http://www.w3.org/2001/XMLSchema" xmlns:p="http://schemas.microsoft.com/office/2006/metadata/properties" xmlns:ns2="c0db18e3-4c06-4c9d-ab15-91da0ad61027" targetNamespace="http://schemas.microsoft.com/office/2006/metadata/properties" ma:root="true" ma:fieldsID="e03991102f04ff9dcf3a5d4219758345" ns2:_="">
    <xsd:import namespace="c0db18e3-4c06-4c9d-ab15-91da0ad6102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db18e3-4c06-4c9d-ab15-91da0ad6102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5E86029-C0D6-499A-8729-80418390C226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F92DB204-AC34-4392-AD9E-E149B77BA82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19A06A7-2A56-49FD-847E-063F2C8BC7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db18e3-4c06-4c9d-ab15-91da0ad6102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Stress</vt:lpstr>
      <vt:lpstr>Infe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</dc:creator>
  <cp:keywords/>
  <dc:description/>
  <cp:lastModifiedBy>Alejandra Zarate Potes</cp:lastModifiedBy>
  <cp:revision/>
  <dcterms:created xsi:type="dcterms:W3CDTF">2021-12-20T00:03:56Z</dcterms:created>
  <dcterms:modified xsi:type="dcterms:W3CDTF">2022-01-10T16:58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3811305467C74494CB40DB3D5262DA</vt:lpwstr>
  </property>
</Properties>
</file>